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45" windowWidth="20280" windowHeight="8625" tabRatio="827" activeTab="3"/>
  </bookViews>
  <sheets>
    <sheet name="AP_1" sheetId="4" r:id="rId1"/>
    <sheet name="AP_2" sheetId="5" r:id="rId2"/>
    <sheet name="ML_1" sheetId="11" r:id="rId3"/>
    <sheet name="ML_2" sheetId="12" r:id="rId4"/>
  </sheets>
  <calcPr calcId="125725"/>
</workbook>
</file>

<file path=xl/calcChain.xml><?xml version="1.0" encoding="utf-8"?>
<calcChain xmlns="http://schemas.openxmlformats.org/spreadsheetml/2006/main">
  <c r="E34" i="5"/>
  <c r="D34"/>
  <c r="C34"/>
  <c r="B34"/>
  <c r="E33"/>
  <c r="D33"/>
  <c r="C33"/>
  <c r="B33"/>
  <c r="E34" i="12"/>
  <c r="D34"/>
  <c r="C34"/>
  <c r="B34"/>
  <c r="E33"/>
  <c r="D33"/>
  <c r="C33"/>
  <c r="B33"/>
  <c r="E34" i="11"/>
  <c r="D34"/>
  <c r="C34"/>
  <c r="B34"/>
  <c r="E33"/>
  <c r="D33"/>
  <c r="C33"/>
  <c r="B33"/>
  <c r="C33" i="4"/>
  <c r="D33"/>
  <c r="E33"/>
  <c r="C34"/>
  <c r="D34"/>
  <c r="E34"/>
  <c r="B34"/>
  <c r="B33"/>
</calcChain>
</file>

<file path=xl/sharedStrings.xml><?xml version="1.0" encoding="utf-8"?>
<sst xmlns="http://schemas.openxmlformats.org/spreadsheetml/2006/main" count="148" uniqueCount="37">
  <si>
    <t>1_1</t>
  </si>
  <si>
    <t>1_2</t>
  </si>
  <si>
    <t>2_1</t>
  </si>
  <si>
    <t>2_2</t>
  </si>
  <si>
    <t xml:space="preserve">ALTH </t>
  </si>
  <si>
    <t>BRJA</t>
  </si>
  <si>
    <t>BUCH</t>
  </si>
  <si>
    <t>CRJA</t>
  </si>
  <si>
    <t>DEJA</t>
  </si>
  <si>
    <t>DOMA</t>
  </si>
  <si>
    <t>FEBL</t>
  </si>
  <si>
    <t>GEAN</t>
  </si>
  <si>
    <t>GREN</t>
  </si>
  <si>
    <t>HEAL</t>
  </si>
  <si>
    <t>HEAR</t>
  </si>
  <si>
    <t>KIPI</t>
  </si>
  <si>
    <t>LIMA</t>
  </si>
  <si>
    <t>LOAN</t>
  </si>
  <si>
    <t>MAHE</t>
  </si>
  <si>
    <t>MESA</t>
  </si>
  <si>
    <t>NEFR</t>
  </si>
  <si>
    <t>OTPA</t>
  </si>
  <si>
    <t>RAHE</t>
  </si>
  <si>
    <t>RAJU</t>
  </si>
  <si>
    <t>SCDA</t>
  </si>
  <si>
    <t>SCSA</t>
  </si>
  <si>
    <t>STAD</t>
  </si>
  <si>
    <t>STMA</t>
  </si>
  <si>
    <t>UHMA</t>
  </si>
  <si>
    <t>WAMA</t>
  </si>
  <si>
    <t>WIMA</t>
  </si>
  <si>
    <t>WOAN</t>
  </si>
  <si>
    <t>WOSE</t>
  </si>
  <si>
    <t>ZAPA</t>
  </si>
  <si>
    <t>stdev</t>
  </si>
  <si>
    <t>mean</t>
  </si>
  <si>
    <t>Subject ID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1"/>
  <sheetViews>
    <sheetView topLeftCell="A18" zoomScaleNormal="100" workbookViewId="0">
      <selection activeCell="G11" sqref="G11"/>
    </sheetView>
  </sheetViews>
  <sheetFormatPr baseColWidth="10" defaultColWidth="11.42578125" defaultRowHeight="15"/>
  <cols>
    <col min="1" max="1" width="13.42578125" style="4" bestFit="1" customWidth="1"/>
    <col min="2" max="2" width="15.5703125" style="4" bestFit="1" customWidth="1"/>
    <col min="3" max="7" width="11.42578125" style="4"/>
    <col min="8" max="8" width="13.5703125" style="4" bestFit="1" customWidth="1"/>
    <col min="9" max="9" width="12.85546875" style="4" bestFit="1" customWidth="1"/>
    <col min="10" max="10" width="13.5703125" style="4" bestFit="1" customWidth="1"/>
    <col min="11" max="16384" width="11.42578125" style="4"/>
  </cols>
  <sheetData>
    <row r="1" spans="1:7">
      <c r="A1" s="1" t="s">
        <v>36</v>
      </c>
      <c r="B1" s="1" t="s">
        <v>0</v>
      </c>
      <c r="C1" s="1" t="s">
        <v>1</v>
      </c>
      <c r="D1" s="1" t="s">
        <v>2</v>
      </c>
      <c r="E1" s="1" t="s">
        <v>3</v>
      </c>
    </row>
    <row r="2" spans="1:7">
      <c r="A2" s="12" t="s">
        <v>4</v>
      </c>
      <c r="B2" s="3">
        <v>13.7105977902254</v>
      </c>
      <c r="C2" s="3">
        <v>13.225821433470209</v>
      </c>
      <c r="D2" s="3">
        <v>14.622691941647</v>
      </c>
      <c r="E2" s="3">
        <v>11.842256006981884</v>
      </c>
      <c r="G2" s="3"/>
    </row>
    <row r="3" spans="1:7">
      <c r="A3" s="12" t="s">
        <v>5</v>
      </c>
      <c r="B3" s="3">
        <v>16.206534775770848</v>
      </c>
      <c r="C3" s="3">
        <v>17.034253782865612</v>
      </c>
      <c r="D3" s="3">
        <v>16.150729323751747</v>
      </c>
      <c r="E3" s="3">
        <v>16.034756257626732</v>
      </c>
      <c r="G3" s="3"/>
    </row>
    <row r="4" spans="1:7">
      <c r="A4" s="12" t="s">
        <v>6</v>
      </c>
      <c r="B4" s="3">
        <v>17.31017605608405</v>
      </c>
      <c r="C4" s="3">
        <v>16.725734615118736</v>
      </c>
      <c r="D4" s="3">
        <v>16.903585884101748</v>
      </c>
      <c r="E4" s="3">
        <v>17.6534484991795</v>
      </c>
      <c r="G4" s="3"/>
    </row>
    <row r="5" spans="1:7">
      <c r="A5" s="12" t="s">
        <v>7</v>
      </c>
      <c r="B5" s="3">
        <v>17.070152294589736</v>
      </c>
      <c r="C5" s="3">
        <v>17.332751678653558</v>
      </c>
      <c r="D5" s="3">
        <v>17.286535946548671</v>
      </c>
      <c r="E5" s="3">
        <v>17.476198241612799</v>
      </c>
      <c r="G5" s="3"/>
    </row>
    <row r="6" spans="1:7">
      <c r="A6" s="12" t="s">
        <v>8</v>
      </c>
      <c r="B6" s="3">
        <v>16.295929088188466</v>
      </c>
      <c r="C6" s="3">
        <v>14.943200727130199</v>
      </c>
      <c r="D6" s="3">
        <v>15.951115082784932</v>
      </c>
      <c r="E6" s="3">
        <v>15.4846866241474</v>
      </c>
      <c r="G6" s="3"/>
    </row>
    <row r="7" spans="1:7">
      <c r="A7" s="12" t="s">
        <v>9</v>
      </c>
      <c r="B7" s="3">
        <v>12.825014436384363</v>
      </c>
      <c r="C7" s="3">
        <v>12.475142153727516</v>
      </c>
      <c r="D7" s="3">
        <v>13.557981417851472</v>
      </c>
      <c r="E7" s="3">
        <v>11.697557558078152</v>
      </c>
      <c r="G7" s="3"/>
    </row>
    <row r="8" spans="1:7">
      <c r="A8" s="12" t="s">
        <v>10</v>
      </c>
      <c r="B8" s="3">
        <v>16.144221934511815</v>
      </c>
      <c r="C8" s="3">
        <v>14.403834556469285</v>
      </c>
      <c r="D8" s="3">
        <v>17.950221896285651</v>
      </c>
      <c r="E8" s="3">
        <v>18.664056779640774</v>
      </c>
      <c r="G8" s="3"/>
    </row>
    <row r="9" spans="1:7">
      <c r="A9" s="12" t="s">
        <v>11</v>
      </c>
      <c r="B9" s="3">
        <v>15.754641394159703</v>
      </c>
      <c r="C9" s="3">
        <v>15.598032271549066</v>
      </c>
      <c r="D9" s="3">
        <v>16.152080561082027</v>
      </c>
      <c r="E9" s="3">
        <v>14.69874215630105</v>
      </c>
      <c r="G9" s="3"/>
    </row>
    <row r="10" spans="1:7">
      <c r="A10" s="12" t="s">
        <v>12</v>
      </c>
      <c r="B10" s="3">
        <v>13.291986429564901</v>
      </c>
      <c r="C10" s="3">
        <v>13.287609854118292</v>
      </c>
      <c r="D10" s="3">
        <v>12.321351606516599</v>
      </c>
      <c r="E10" s="3">
        <v>12.468305580311</v>
      </c>
      <c r="G10" s="3"/>
    </row>
    <row r="11" spans="1:7">
      <c r="A11" s="12" t="s">
        <v>13</v>
      </c>
      <c r="B11" s="3">
        <v>15.532109002261288</v>
      </c>
      <c r="C11" s="3">
        <v>15.148728434459633</v>
      </c>
      <c r="D11" s="3">
        <v>17.803281832023877</v>
      </c>
      <c r="E11" s="3">
        <v>16.954275717113884</v>
      </c>
      <c r="G11" s="3"/>
    </row>
    <row r="12" spans="1:7">
      <c r="A12" s="12" t="s">
        <v>14</v>
      </c>
      <c r="B12" s="3">
        <v>14.562000970574699</v>
      </c>
      <c r="C12" s="3">
        <v>13.827213562372565</v>
      </c>
      <c r="D12" s="3">
        <v>13.681440328892558</v>
      </c>
      <c r="E12" s="3">
        <v>13.844923926326551</v>
      </c>
      <c r="G12" s="3"/>
    </row>
    <row r="13" spans="1:7">
      <c r="A13" s="12" t="s">
        <v>15</v>
      </c>
      <c r="B13" s="3">
        <v>14.15886973488746</v>
      </c>
      <c r="C13" s="3">
        <v>12.940718240387433</v>
      </c>
      <c r="D13" s="3">
        <v>13.819128482097062</v>
      </c>
      <c r="E13" s="3">
        <v>12.603064141135654</v>
      </c>
      <c r="G13" s="3"/>
    </row>
    <row r="14" spans="1:7">
      <c r="A14" s="12" t="s">
        <v>16</v>
      </c>
      <c r="B14" s="3">
        <v>14.472048592376119</v>
      </c>
      <c r="C14" s="3">
        <v>14.985658610539263</v>
      </c>
      <c r="D14" s="3">
        <v>15.806161928944027</v>
      </c>
      <c r="E14" s="3">
        <v>15.689892421281101</v>
      </c>
      <c r="G14" s="3"/>
    </row>
    <row r="15" spans="1:7">
      <c r="A15" s="12" t="s">
        <v>17</v>
      </c>
      <c r="B15" s="3">
        <v>14.092336126436493</v>
      </c>
      <c r="C15" s="3">
        <v>14.322435810242409</v>
      </c>
      <c r="D15" s="3">
        <v>13.512366550787533</v>
      </c>
      <c r="E15" s="3">
        <v>12.767305292939215</v>
      </c>
      <c r="G15" s="3"/>
    </row>
    <row r="16" spans="1:7">
      <c r="A16" s="12" t="s">
        <v>18</v>
      </c>
      <c r="B16" s="3">
        <v>13.677591540308299</v>
      </c>
      <c r="C16" s="3">
        <v>14.172856282024648</v>
      </c>
      <c r="D16" s="3">
        <v>15.675296395728068</v>
      </c>
      <c r="E16" s="3">
        <v>13.52773448678977</v>
      </c>
      <c r="G16" s="3"/>
    </row>
    <row r="17" spans="1:7">
      <c r="A17" s="12" t="s">
        <v>19</v>
      </c>
      <c r="B17" s="3">
        <v>13.667201392292609</v>
      </c>
      <c r="C17" s="3">
        <v>14.089659344494116</v>
      </c>
      <c r="D17" s="3">
        <v>13.574681405845624</v>
      </c>
      <c r="E17" s="3">
        <v>13.265616414350442</v>
      </c>
      <c r="G17" s="3"/>
    </row>
    <row r="18" spans="1:7">
      <c r="A18" s="12" t="s">
        <v>20</v>
      </c>
      <c r="B18" s="3">
        <v>18.239226120306601</v>
      </c>
      <c r="C18" s="3">
        <v>18.641796798946007</v>
      </c>
      <c r="D18" s="3">
        <v>17.381599919672549</v>
      </c>
      <c r="E18" s="3">
        <v>17.599761921985301</v>
      </c>
      <c r="G18" s="3"/>
    </row>
    <row r="19" spans="1:7">
      <c r="A19" s="12" t="s">
        <v>21</v>
      </c>
      <c r="B19" s="3">
        <v>14.661899388645615</v>
      </c>
      <c r="C19" s="3">
        <v>13.819351671231416</v>
      </c>
      <c r="D19" s="3">
        <v>14.027420122774208</v>
      </c>
      <c r="E19" s="3">
        <v>14.423892756789535</v>
      </c>
      <c r="G19" s="3"/>
    </row>
    <row r="20" spans="1:7">
      <c r="A20" s="12" t="s">
        <v>22</v>
      </c>
      <c r="B20" s="3">
        <v>15.902186635756889</v>
      </c>
      <c r="C20" s="3">
        <v>15.370303355634446</v>
      </c>
      <c r="D20" s="3">
        <v>15.220403105198384</v>
      </c>
      <c r="E20" s="3">
        <v>14.772057911771567</v>
      </c>
      <c r="G20" s="3"/>
    </row>
    <row r="21" spans="1:7">
      <c r="A21" s="12" t="s">
        <v>23</v>
      </c>
      <c r="B21" s="3">
        <v>18.690077768104977</v>
      </c>
      <c r="C21" s="3">
        <v>16.788526567980316</v>
      </c>
      <c r="D21" s="3">
        <v>16.691021932517842</v>
      </c>
      <c r="E21" s="3">
        <v>17.169893991104257</v>
      </c>
      <c r="G21" s="3"/>
    </row>
    <row r="22" spans="1:7">
      <c r="A22" s="12" t="s">
        <v>24</v>
      </c>
      <c r="B22" s="3">
        <v>12.135978150028485</v>
      </c>
      <c r="C22" s="3">
        <v>12.475230617242248</v>
      </c>
      <c r="D22" s="3">
        <v>13.19048003624834</v>
      </c>
      <c r="E22" s="3">
        <v>11.550779198765605</v>
      </c>
      <c r="G22" s="3"/>
    </row>
    <row r="23" spans="1:7">
      <c r="A23" s="12" t="s">
        <v>25</v>
      </c>
      <c r="B23" s="3">
        <v>15.035230724089219</v>
      </c>
      <c r="C23" s="3">
        <v>15.370298683173301</v>
      </c>
      <c r="D23" s="3">
        <v>14.429673424654156</v>
      </c>
      <c r="E23" s="3">
        <v>14.460015018636332</v>
      </c>
      <c r="G23" s="3"/>
    </row>
    <row r="24" spans="1:7">
      <c r="A24" s="12" t="s">
        <v>26</v>
      </c>
      <c r="B24" s="3">
        <v>14.698069789854983</v>
      </c>
      <c r="C24" s="3">
        <v>15.276009996812801</v>
      </c>
      <c r="D24" s="3">
        <v>14.953815056182215</v>
      </c>
      <c r="E24" s="3">
        <v>14.862898631297414</v>
      </c>
      <c r="G24" s="3"/>
    </row>
    <row r="25" spans="1:7">
      <c r="A25" s="12" t="s">
        <v>27</v>
      </c>
      <c r="B25" s="3">
        <v>16.800687232244417</v>
      </c>
      <c r="C25" s="3">
        <v>16.193303085300673</v>
      </c>
      <c r="D25" s="3">
        <v>17.323919392394547</v>
      </c>
      <c r="E25" s="3">
        <v>18.16099406245289</v>
      </c>
      <c r="G25" s="3"/>
    </row>
    <row r="26" spans="1:7">
      <c r="A26" s="12" t="s">
        <v>28</v>
      </c>
      <c r="B26" s="3">
        <v>18.115524531731388</v>
      </c>
      <c r="C26" s="3">
        <v>17.775279838429544</v>
      </c>
      <c r="D26" s="3">
        <v>16.357257815309509</v>
      </c>
      <c r="E26" s="3">
        <v>15.947156806241692</v>
      </c>
      <c r="G26" s="3"/>
    </row>
    <row r="27" spans="1:7">
      <c r="A27" s="12" t="s">
        <v>29</v>
      </c>
      <c r="B27" s="3">
        <v>16.878426852920928</v>
      </c>
      <c r="C27" s="3">
        <v>16.499636497296535</v>
      </c>
      <c r="D27" s="3">
        <v>16.438685671830459</v>
      </c>
      <c r="E27" s="3">
        <v>15.794592871807083</v>
      </c>
      <c r="G27" s="3"/>
    </row>
    <row r="28" spans="1:7">
      <c r="A28" s="12" t="s">
        <v>30</v>
      </c>
      <c r="B28" s="3">
        <v>13.142734436747673</v>
      </c>
      <c r="C28" s="3">
        <v>12.262564065392921</v>
      </c>
      <c r="D28" s="3">
        <v>11.770552030555129</v>
      </c>
      <c r="E28" s="3">
        <v>10.941887097541956</v>
      </c>
      <c r="G28" s="3"/>
    </row>
    <row r="29" spans="1:7">
      <c r="A29" s="12" t="s">
        <v>31</v>
      </c>
      <c r="B29" s="3">
        <v>11.573673561936907</v>
      </c>
      <c r="C29" s="3">
        <v>12.588192154564782</v>
      </c>
      <c r="D29" s="3">
        <v>12.009494459435359</v>
      </c>
      <c r="E29" s="3"/>
      <c r="G29" s="3"/>
    </row>
    <row r="30" spans="1:7">
      <c r="A30" s="12" t="s">
        <v>32</v>
      </c>
      <c r="B30" s="3">
        <v>14.280153017134017</v>
      </c>
      <c r="C30" s="3">
        <v>14.787215298309169</v>
      </c>
      <c r="D30" s="3">
        <v>15.884347647313264</v>
      </c>
      <c r="E30" s="3">
        <v>14.060868987846275</v>
      </c>
      <c r="G30" s="3"/>
    </row>
    <row r="31" spans="1:7">
      <c r="A31" s="12" t="s">
        <v>33</v>
      </c>
      <c r="B31" s="3">
        <v>12.648332930361741</v>
      </c>
      <c r="C31" s="3">
        <v>10.95436896239759</v>
      </c>
      <c r="D31" s="3">
        <v>12.921687047064362</v>
      </c>
      <c r="E31" s="3">
        <v>13.282817578171993</v>
      </c>
      <c r="G31" s="3"/>
    </row>
    <row r="33" spans="1:10">
      <c r="A33" s="1" t="s">
        <v>35</v>
      </c>
      <c r="B33" s="3">
        <f>AVERAGE(B2:B31)</f>
        <v>15.052453756616005</v>
      </c>
      <c r="C33" s="3">
        <f>AVERAGE(C2:C31)</f>
        <v>14.777190965011146</v>
      </c>
      <c r="D33" s="3">
        <f>AVERAGE(D2:D31)</f>
        <v>15.11230027486797</v>
      </c>
      <c r="E33" s="10">
        <f>AVERAGE(E2:E31)</f>
        <v>14.748290928904408</v>
      </c>
      <c r="H33" s="9"/>
    </row>
    <row r="34" spans="1:10">
      <c r="A34" s="1" t="s">
        <v>34</v>
      </c>
      <c r="B34" s="3">
        <f>STDEV(B2:B31)</f>
        <v>1.8636455018611597</v>
      </c>
      <c r="C34" s="3">
        <f>STDEV(C2:C31)</f>
        <v>1.8338623894206032</v>
      </c>
      <c r="D34" s="3">
        <f>STDEV(D2:D31)</f>
        <v>1.7944996722964794</v>
      </c>
      <c r="E34" s="3">
        <f>STDEV(E2:E31)</f>
        <v>2.1618176833071598</v>
      </c>
    </row>
    <row r="35" spans="1:10">
      <c r="B35" s="1"/>
      <c r="C35" s="3"/>
      <c r="D35" s="3"/>
      <c r="E35" s="3"/>
      <c r="F35" s="3"/>
    </row>
    <row r="38" spans="1:10">
      <c r="B38" s="1"/>
      <c r="C38" s="3"/>
      <c r="D38" s="3"/>
      <c r="E38" s="3"/>
      <c r="F38" s="3"/>
    </row>
    <row r="39" spans="1:10">
      <c r="G39" s="1"/>
      <c r="H39" s="1"/>
      <c r="I39" s="1"/>
      <c r="J39" s="1"/>
    </row>
    <row r="40" spans="1:10">
      <c r="B40" s="8"/>
      <c r="C40" s="7"/>
      <c r="D40" s="7"/>
      <c r="E40" s="7"/>
      <c r="F40" s="7"/>
      <c r="G40" s="7"/>
      <c r="H40" s="7"/>
      <c r="I40" s="7"/>
      <c r="J40" s="7"/>
    </row>
    <row r="41" spans="1:10">
      <c r="B41" s="8"/>
      <c r="G41" s="3"/>
      <c r="H41" s="3"/>
      <c r="I41" s="3"/>
      <c r="J41" s="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41"/>
  <sheetViews>
    <sheetView topLeftCell="A18" zoomScaleNormal="100" workbookViewId="0">
      <selection activeCell="A2" sqref="A2:A31"/>
    </sheetView>
  </sheetViews>
  <sheetFormatPr baseColWidth="10" defaultColWidth="11.42578125" defaultRowHeight="15"/>
  <cols>
    <col min="1" max="1" width="13.42578125" bestFit="1" customWidth="1"/>
    <col min="2" max="2" width="15.5703125" bestFit="1" customWidth="1"/>
    <col min="7" max="7" width="12.85546875" bestFit="1" customWidth="1"/>
    <col min="8" max="8" width="13.5703125" bestFit="1" customWidth="1"/>
    <col min="9" max="9" width="12.85546875" bestFit="1" customWidth="1"/>
    <col min="10" max="10" width="13.5703125" bestFit="1" customWidth="1"/>
  </cols>
  <sheetData>
    <row r="1" spans="1:5">
      <c r="A1" s="1" t="s">
        <v>36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>
      <c r="A2" s="12" t="s">
        <v>4</v>
      </c>
      <c r="B2" s="3">
        <v>76.944717302256024</v>
      </c>
      <c r="C2" s="3">
        <v>78.037496528694106</v>
      </c>
      <c r="D2" s="3">
        <v>77.418585948408406</v>
      </c>
      <c r="E2" s="3">
        <v>75.337272914138794</v>
      </c>
    </row>
    <row r="3" spans="1:5">
      <c r="A3" s="12" t="s">
        <v>5</v>
      </c>
      <c r="B3" s="3">
        <v>70.82365833650654</v>
      </c>
      <c r="C3" s="3">
        <v>66.024905720743263</v>
      </c>
      <c r="D3" s="3">
        <v>72.130791589998438</v>
      </c>
      <c r="E3" s="3">
        <v>66.335181060557701</v>
      </c>
    </row>
    <row r="4" spans="1:5">
      <c r="A4" s="12" t="s">
        <v>6</v>
      </c>
      <c r="B4" s="3">
        <v>62.912029287698125</v>
      </c>
      <c r="C4" s="3">
        <v>54.955008242404368</v>
      </c>
      <c r="D4" s="3">
        <v>58.327453169604901</v>
      </c>
      <c r="E4" s="3">
        <v>58.017375748000632</v>
      </c>
    </row>
    <row r="5" spans="1:5">
      <c r="A5" s="12" t="s">
        <v>7</v>
      </c>
      <c r="B5" s="3">
        <v>80.131304890644998</v>
      </c>
      <c r="C5" s="3">
        <v>68.606180474768465</v>
      </c>
      <c r="D5" s="3">
        <v>56.90239986928102</v>
      </c>
      <c r="E5" s="3">
        <v>47.665738455503025</v>
      </c>
    </row>
    <row r="6" spans="1:5">
      <c r="A6" s="12" t="s">
        <v>8</v>
      </c>
      <c r="B6" s="3">
        <v>80.476958833262159</v>
      </c>
      <c r="C6" s="3">
        <v>61.920884807020492</v>
      </c>
      <c r="D6" s="3">
        <v>70.504112997442249</v>
      </c>
      <c r="E6" s="3">
        <v>56.390268420863435</v>
      </c>
    </row>
    <row r="7" spans="1:5">
      <c r="A7" s="12" t="s">
        <v>9</v>
      </c>
      <c r="B7" s="3">
        <v>53.553030097929572</v>
      </c>
      <c r="C7" s="3">
        <v>49.937146892009991</v>
      </c>
      <c r="D7" s="3">
        <v>55.695523010982043</v>
      </c>
      <c r="E7" s="3">
        <v>44.393952272262972</v>
      </c>
    </row>
    <row r="8" spans="1:5">
      <c r="A8" s="12" t="s">
        <v>10</v>
      </c>
      <c r="B8" s="3">
        <v>66.303715299108873</v>
      </c>
      <c r="C8" s="3">
        <v>49.697935380797389</v>
      </c>
      <c r="D8" s="3">
        <v>64.832639115295208</v>
      </c>
      <c r="E8" s="3">
        <v>63.086974442920251</v>
      </c>
    </row>
    <row r="9" spans="1:5">
      <c r="A9" s="12" t="s">
        <v>11</v>
      </c>
      <c r="B9" s="3">
        <v>63.365997855793687</v>
      </c>
      <c r="C9" s="3">
        <v>55.779060606800293</v>
      </c>
      <c r="D9" s="3">
        <v>66.879127102224899</v>
      </c>
      <c r="E9" s="3">
        <v>53.71722909742973</v>
      </c>
    </row>
    <row r="10" spans="1:5">
      <c r="A10" s="12" t="s">
        <v>12</v>
      </c>
      <c r="B10" s="3">
        <v>70.031770724552985</v>
      </c>
      <c r="C10" s="3">
        <v>65.264064984957756</v>
      </c>
      <c r="D10" s="3">
        <v>59.313710819526271</v>
      </c>
      <c r="E10" s="3">
        <v>59.518679087217663</v>
      </c>
    </row>
    <row r="11" spans="1:5">
      <c r="A11" s="12" t="s">
        <v>13</v>
      </c>
      <c r="B11" s="3">
        <v>43.74338137824045</v>
      </c>
      <c r="C11" s="3">
        <v>44.712326129707129</v>
      </c>
      <c r="D11" s="3">
        <v>59.420744243580266</v>
      </c>
      <c r="E11" s="3">
        <v>59.279594629125874</v>
      </c>
    </row>
    <row r="12" spans="1:5">
      <c r="A12" s="12" t="s">
        <v>14</v>
      </c>
      <c r="B12" s="3">
        <v>60.141663538994372</v>
      </c>
      <c r="C12" s="3">
        <v>50.83494686402539</v>
      </c>
      <c r="D12" s="3">
        <v>56.654376383948147</v>
      </c>
      <c r="E12" s="3">
        <v>54.082495556745933</v>
      </c>
    </row>
    <row r="13" spans="1:5">
      <c r="A13" s="12" t="s">
        <v>15</v>
      </c>
      <c r="B13" s="3">
        <v>56.258552747133983</v>
      </c>
      <c r="C13" s="3">
        <v>51.516576493832929</v>
      </c>
      <c r="D13" s="3">
        <v>54.49596992691221</v>
      </c>
      <c r="E13" s="3">
        <v>52.071059842455895</v>
      </c>
    </row>
    <row r="14" spans="1:5">
      <c r="A14" s="12" t="s">
        <v>16</v>
      </c>
      <c r="B14" s="3">
        <v>80.463387294968186</v>
      </c>
      <c r="C14" s="3">
        <v>77.225091509229912</v>
      </c>
      <c r="D14" s="3">
        <v>70.806820251901016</v>
      </c>
      <c r="E14" s="3">
        <v>71.470166031743375</v>
      </c>
    </row>
    <row r="15" spans="1:5">
      <c r="A15" s="12" t="s">
        <v>17</v>
      </c>
      <c r="B15" s="3">
        <v>72.086115824953524</v>
      </c>
      <c r="C15" s="3">
        <v>71.45695928072692</v>
      </c>
      <c r="D15" s="3">
        <v>62.328249509860292</v>
      </c>
      <c r="E15" s="3">
        <v>60.074841455043433</v>
      </c>
    </row>
    <row r="16" spans="1:5">
      <c r="A16" s="12" t="s">
        <v>18</v>
      </c>
      <c r="B16" s="3">
        <v>62.551372935878703</v>
      </c>
      <c r="C16" s="3">
        <v>55.946687778518005</v>
      </c>
      <c r="D16" s="3">
        <v>58.97576931354633</v>
      </c>
      <c r="E16" s="3">
        <v>44.755999838892428</v>
      </c>
    </row>
    <row r="17" spans="1:5">
      <c r="A17" s="12" t="s">
        <v>19</v>
      </c>
      <c r="B17" s="3">
        <v>71.248051378502012</v>
      </c>
      <c r="C17" s="3">
        <v>68.309276372281161</v>
      </c>
      <c r="D17" s="3">
        <v>61.477374841220588</v>
      </c>
      <c r="E17" s="3">
        <v>60.392139510427569</v>
      </c>
    </row>
    <row r="18" spans="1:5">
      <c r="A18" s="12" t="s">
        <v>20</v>
      </c>
      <c r="B18" s="3">
        <v>74.819238672658884</v>
      </c>
      <c r="C18" s="3">
        <v>61.352215474775257</v>
      </c>
      <c r="D18" s="3">
        <v>50.715530604808272</v>
      </c>
      <c r="E18" s="3">
        <v>50.474880097039453</v>
      </c>
    </row>
    <row r="19" spans="1:5">
      <c r="A19" s="12" t="s">
        <v>21</v>
      </c>
      <c r="B19" s="3">
        <v>32.695470338169613</v>
      </c>
      <c r="C19" s="3">
        <v>29.250308802009098</v>
      </c>
      <c r="D19" s="3">
        <v>39.624396912231354</v>
      </c>
      <c r="E19" s="3">
        <v>36.702656333022155</v>
      </c>
    </row>
    <row r="20" spans="1:5">
      <c r="A20" s="12" t="s">
        <v>22</v>
      </c>
      <c r="B20" s="3">
        <v>46.405172101982309</v>
      </c>
      <c r="C20" s="3">
        <v>39.191265441348691</v>
      </c>
      <c r="D20" s="3">
        <v>35.323381379156217</v>
      </c>
      <c r="E20" s="3">
        <v>34.870547373524623</v>
      </c>
    </row>
    <row r="21" spans="1:5">
      <c r="A21" s="12" t="s">
        <v>23</v>
      </c>
      <c r="B21" s="3">
        <v>70.624172088500799</v>
      </c>
      <c r="C21" s="3">
        <v>50.31955204134551</v>
      </c>
      <c r="D21" s="3">
        <v>42.679919781886674</v>
      </c>
      <c r="E21" s="3">
        <v>43.17356023262036</v>
      </c>
    </row>
    <row r="22" spans="1:5">
      <c r="A22" s="12" t="s">
        <v>24</v>
      </c>
      <c r="B22" s="3">
        <v>39.115112999036057</v>
      </c>
      <c r="C22" s="3">
        <v>35.018936528146732</v>
      </c>
      <c r="D22" s="3">
        <v>49.937979266203762</v>
      </c>
      <c r="E22" s="3">
        <v>42.773858751540672</v>
      </c>
    </row>
    <row r="23" spans="1:5">
      <c r="A23" s="12" t="s">
        <v>25</v>
      </c>
      <c r="B23" s="3">
        <v>38.474129196796355</v>
      </c>
      <c r="C23" s="3">
        <v>38.427286777027675</v>
      </c>
      <c r="D23" s="3">
        <v>36.491117572573181</v>
      </c>
      <c r="E23" s="3">
        <v>37.789891490671401</v>
      </c>
    </row>
    <row r="24" spans="1:5">
      <c r="A24" s="12" t="s">
        <v>26</v>
      </c>
      <c r="B24" s="3">
        <v>53.272458638589733</v>
      </c>
      <c r="C24" s="3">
        <v>45.308984229870099</v>
      </c>
      <c r="D24" s="3">
        <v>46.441762310747862</v>
      </c>
      <c r="E24" s="3">
        <v>35.261750782721997</v>
      </c>
    </row>
    <row r="25" spans="1:5">
      <c r="A25" s="12" t="s">
        <v>27</v>
      </c>
      <c r="B25" s="3">
        <v>53.005433068806951</v>
      </c>
      <c r="C25" s="3">
        <v>48.748234208152731</v>
      </c>
      <c r="D25" s="3">
        <v>66.691908542697433</v>
      </c>
      <c r="E25" s="3">
        <v>64.537072388176824</v>
      </c>
    </row>
    <row r="26" spans="1:5">
      <c r="A26" s="12" t="s">
        <v>28</v>
      </c>
      <c r="B26" s="3">
        <v>76.121678755711486</v>
      </c>
      <c r="C26" s="3">
        <v>61.460094979366886</v>
      </c>
      <c r="D26" s="3">
        <v>57.182834220718178</v>
      </c>
      <c r="E26" s="3">
        <v>55.314426001024039</v>
      </c>
    </row>
    <row r="27" spans="1:5">
      <c r="A27" s="12" t="s">
        <v>29</v>
      </c>
      <c r="B27" s="3">
        <v>64.969354507334984</v>
      </c>
      <c r="C27" s="3">
        <v>62.231065563393329</v>
      </c>
      <c r="D27" s="3">
        <v>55.688658021228171</v>
      </c>
      <c r="E27" s="3">
        <v>57.651517873069828</v>
      </c>
    </row>
    <row r="28" spans="1:5">
      <c r="A28" s="12" t="s">
        <v>30</v>
      </c>
      <c r="B28" s="3">
        <v>49.200705468530373</v>
      </c>
      <c r="C28" s="3">
        <v>45.871922116526235</v>
      </c>
      <c r="D28" s="3">
        <v>48.004514921723931</v>
      </c>
      <c r="E28" s="3">
        <v>45.957904595583756</v>
      </c>
    </row>
    <row r="29" spans="1:5">
      <c r="A29" s="12" t="s">
        <v>31</v>
      </c>
      <c r="B29" s="3">
        <v>50.025284376167001</v>
      </c>
      <c r="C29" s="3">
        <v>46.748468769395721</v>
      </c>
      <c r="D29" s="3">
        <v>49.138510406112992</v>
      </c>
      <c r="E29" s="3"/>
    </row>
    <row r="30" spans="1:5">
      <c r="A30" s="12" t="s">
        <v>32</v>
      </c>
      <c r="B30" s="3">
        <v>60.239717457460593</v>
      </c>
      <c r="C30" s="3">
        <v>48.479441475305002</v>
      </c>
      <c r="D30" s="3">
        <v>68.873296125676418</v>
      </c>
      <c r="E30" s="3">
        <v>54.699418245434742</v>
      </c>
    </row>
    <row r="31" spans="1:5">
      <c r="A31" s="12" t="s">
        <v>33</v>
      </c>
      <c r="B31" s="3">
        <v>61.896514790498799</v>
      </c>
      <c r="C31" s="3">
        <v>43.676863498641076</v>
      </c>
      <c r="D31" s="3">
        <v>43.310655385383541</v>
      </c>
      <c r="E31" s="3">
        <v>46.231597180771779</v>
      </c>
    </row>
    <row r="33" spans="1:10">
      <c r="A33" s="1" t="s">
        <v>35</v>
      </c>
      <c r="B33" s="3">
        <f>AVERAGE(B2:B31)</f>
        <v>61.396671672888928</v>
      </c>
      <c r="C33" s="3">
        <f>AVERAGE(C2:C31)</f>
        <v>54.210306265727382</v>
      </c>
      <c r="D33" s="3">
        <f>AVERAGE(D2:D31)</f>
        <v>56.542270451496002</v>
      </c>
      <c r="E33" s="10">
        <f>AVERAGE(E2:E31)</f>
        <v>52.828553438225178</v>
      </c>
    </row>
    <row r="34" spans="1:10">
      <c r="A34" s="1" t="s">
        <v>34</v>
      </c>
      <c r="B34" s="3">
        <f>STDEV(B2:B31)</f>
        <v>13.273212212846904</v>
      </c>
      <c r="C34" s="3">
        <f>STDEV(C2:C31)</f>
        <v>12.180700781700857</v>
      </c>
      <c r="D34" s="3">
        <f>STDEV(D2:D31)</f>
        <v>10.843746623317454</v>
      </c>
      <c r="E34" s="3">
        <f>STDEV(E2:E31)</f>
        <v>10.558197954257693</v>
      </c>
    </row>
    <row r="35" spans="1:10">
      <c r="B35" s="5"/>
      <c r="C35" s="6"/>
      <c r="D35" s="6"/>
      <c r="E35" s="6"/>
      <c r="F35" s="6"/>
    </row>
    <row r="36" spans="1:10">
      <c r="B36" s="5"/>
      <c r="C36" s="6"/>
      <c r="D36" s="6"/>
      <c r="E36" s="6"/>
      <c r="F36" s="6"/>
    </row>
    <row r="37" spans="1:10">
      <c r="B37" s="5"/>
      <c r="C37" s="6"/>
      <c r="D37" s="6"/>
      <c r="E37" s="6"/>
      <c r="F37" s="6"/>
    </row>
    <row r="38" spans="1:10">
      <c r="B38" s="5"/>
      <c r="C38" s="6"/>
      <c r="D38" s="6"/>
      <c r="E38" s="6"/>
      <c r="F38" s="6"/>
    </row>
    <row r="39" spans="1:10">
      <c r="G39" s="5"/>
      <c r="H39" s="5"/>
      <c r="I39" s="5"/>
      <c r="J39" s="5"/>
    </row>
    <row r="40" spans="1:10">
      <c r="B40" s="8"/>
      <c r="C40" s="7"/>
      <c r="D40" s="7"/>
      <c r="E40" s="7"/>
      <c r="F40" s="7"/>
      <c r="G40" s="7"/>
      <c r="H40" s="6"/>
      <c r="I40" s="6"/>
      <c r="J40" s="6"/>
    </row>
    <row r="41" spans="1:10">
      <c r="B41" s="8"/>
      <c r="G41" s="3"/>
      <c r="H41" s="3"/>
      <c r="I41" s="3"/>
      <c r="J41" s="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41"/>
  <sheetViews>
    <sheetView topLeftCell="A18" zoomScaleNormal="100" workbookViewId="0">
      <selection activeCell="G9" sqref="G9"/>
    </sheetView>
  </sheetViews>
  <sheetFormatPr baseColWidth="10" defaultColWidth="11.42578125" defaultRowHeight="15"/>
  <cols>
    <col min="1" max="1" width="13.42578125" style="4" bestFit="1" customWidth="1"/>
    <col min="2" max="6" width="11.42578125" style="4"/>
    <col min="7" max="7" width="12.85546875" style="4" bestFit="1" customWidth="1"/>
    <col min="8" max="8" width="13.5703125" style="4" bestFit="1" customWidth="1"/>
    <col min="9" max="9" width="12.85546875" style="4" bestFit="1" customWidth="1"/>
    <col min="10" max="10" width="13.5703125" style="4" bestFit="1" customWidth="1"/>
    <col min="11" max="16384" width="11.42578125" style="4"/>
  </cols>
  <sheetData>
    <row r="1" spans="1:5">
      <c r="A1" s="1" t="s">
        <v>36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>
      <c r="A2" s="12" t="s">
        <v>4</v>
      </c>
      <c r="B2" s="11">
        <v>14.3853749653557</v>
      </c>
      <c r="C2" s="11">
        <v>12.896297734313499</v>
      </c>
      <c r="D2" s="11">
        <v>15.688866322988799</v>
      </c>
      <c r="E2" s="11">
        <v>12.852736322986436</v>
      </c>
    </row>
    <row r="3" spans="1:5">
      <c r="A3" s="12" t="s">
        <v>5</v>
      </c>
      <c r="B3" s="11">
        <v>19.798206580400244</v>
      </c>
      <c r="C3" s="11">
        <v>19.549562029907285</v>
      </c>
      <c r="D3" s="11">
        <v>18.44858819499008</v>
      </c>
      <c r="E3" s="11">
        <v>18.612135901511351</v>
      </c>
    </row>
    <row r="4" spans="1:5">
      <c r="A4" s="12" t="s">
        <v>6</v>
      </c>
      <c r="B4" s="11">
        <v>18.480628191842193</v>
      </c>
      <c r="C4" s="11">
        <v>18.4337369798554</v>
      </c>
      <c r="D4" s="11">
        <v>16.370992181740935</v>
      </c>
      <c r="E4" s="11">
        <v>18.39306172382123</v>
      </c>
    </row>
    <row r="5" spans="1:5">
      <c r="A5" s="12" t="s">
        <v>7</v>
      </c>
      <c r="B5" s="11">
        <v>18.787257271131523</v>
      </c>
      <c r="C5" s="11">
        <v>18.774557643965625</v>
      </c>
      <c r="D5" s="11">
        <v>18.591447926903701</v>
      </c>
      <c r="E5" s="11">
        <v>17.843998421605384</v>
      </c>
    </row>
    <row r="6" spans="1:5">
      <c r="A6" s="12" t="s">
        <v>8</v>
      </c>
      <c r="B6" s="11">
        <v>19.023314120939833</v>
      </c>
      <c r="C6" s="11">
        <v>18.698130108540735</v>
      </c>
      <c r="D6" s="11">
        <v>17.989061833511641</v>
      </c>
      <c r="E6" s="11">
        <v>19.172758542754917</v>
      </c>
    </row>
    <row r="7" spans="1:5">
      <c r="A7" s="12" t="s">
        <v>9</v>
      </c>
      <c r="B7" s="11">
        <v>13.203209473990924</v>
      </c>
      <c r="C7" s="11">
        <v>13.128189114440852</v>
      </c>
      <c r="D7" s="11">
        <v>14.303789845523744</v>
      </c>
      <c r="E7" s="11">
        <v>11.565011664345137</v>
      </c>
    </row>
    <row r="8" spans="1:5">
      <c r="A8" s="12" t="s">
        <v>10</v>
      </c>
      <c r="B8" s="11">
        <v>16.984404093852099</v>
      </c>
      <c r="C8" s="11">
        <v>15.267547461399353</v>
      </c>
      <c r="D8" s="11">
        <v>17.709844110429575</v>
      </c>
      <c r="E8" s="11">
        <v>17.912569982178209</v>
      </c>
    </row>
    <row r="9" spans="1:5">
      <c r="A9" s="12" t="s">
        <v>11</v>
      </c>
      <c r="B9" s="11">
        <v>17.211904258637336</v>
      </c>
      <c r="C9" s="11">
        <v>16.415337128451785</v>
      </c>
      <c r="D9" s="11">
        <v>17.472075527245639</v>
      </c>
      <c r="E9" s="11">
        <v>14.98146200892411</v>
      </c>
    </row>
    <row r="10" spans="1:5">
      <c r="A10" s="12" t="s">
        <v>12</v>
      </c>
      <c r="B10" s="11">
        <v>13.828645445045083</v>
      </c>
      <c r="C10" s="11">
        <v>13.254228062796367</v>
      </c>
      <c r="D10" s="11">
        <v>12.577230410611689</v>
      </c>
      <c r="E10" s="11">
        <v>13.069755241398971</v>
      </c>
    </row>
    <row r="11" spans="1:5">
      <c r="A11" s="12" t="s">
        <v>13</v>
      </c>
      <c r="B11" s="11">
        <v>15.671650465446698</v>
      </c>
      <c r="C11" s="11">
        <v>14.623639559279107</v>
      </c>
      <c r="D11" s="11">
        <v>16.864397794185749</v>
      </c>
      <c r="E11" s="11">
        <v>15.687309391754319</v>
      </c>
    </row>
    <row r="12" spans="1:5">
      <c r="A12" s="12" t="s">
        <v>14</v>
      </c>
      <c r="B12" s="11">
        <v>14.666712948316601</v>
      </c>
      <c r="C12" s="11">
        <v>12.732802935520759</v>
      </c>
      <c r="D12" s="11">
        <v>14.170747872590882</v>
      </c>
      <c r="E12" s="11">
        <v>12.432613869591158</v>
      </c>
    </row>
    <row r="13" spans="1:5">
      <c r="A13" s="12" t="s">
        <v>15</v>
      </c>
      <c r="B13" s="11">
        <v>15.136440862072959</v>
      </c>
      <c r="C13" s="11">
        <v>13.524946008872535</v>
      </c>
      <c r="D13" s="11">
        <v>13.671436985011526</v>
      </c>
      <c r="E13" s="11">
        <v>14.042784921491249</v>
      </c>
    </row>
    <row r="14" spans="1:5">
      <c r="A14" s="12" t="s">
        <v>16</v>
      </c>
      <c r="B14" s="11">
        <v>17.028109662115693</v>
      </c>
      <c r="C14" s="11">
        <v>15.480650171356716</v>
      </c>
      <c r="D14" s="11">
        <v>16.586895024780244</v>
      </c>
      <c r="E14" s="11">
        <v>14.93586829961979</v>
      </c>
    </row>
    <row r="15" spans="1:5">
      <c r="A15" s="12" t="s">
        <v>17</v>
      </c>
      <c r="B15" s="11">
        <v>14.558168397793224</v>
      </c>
      <c r="C15" s="11">
        <v>12.601604722974102</v>
      </c>
      <c r="D15" s="11">
        <v>12.053767848365332</v>
      </c>
      <c r="E15" s="11">
        <v>11.811924917925701</v>
      </c>
    </row>
    <row r="16" spans="1:5">
      <c r="A16" s="12" t="s">
        <v>18</v>
      </c>
      <c r="B16" s="11">
        <v>13.95086944752579</v>
      </c>
      <c r="C16" s="11">
        <v>13.181749549871334</v>
      </c>
      <c r="D16" s="11">
        <v>16.208809909792244</v>
      </c>
      <c r="E16" s="11">
        <v>14.525962251793217</v>
      </c>
    </row>
    <row r="17" spans="1:5">
      <c r="A17" s="12" t="s">
        <v>19</v>
      </c>
      <c r="B17" s="11">
        <v>15.125296533754556</v>
      </c>
      <c r="C17" s="11">
        <v>15.31595953511574</v>
      </c>
      <c r="D17" s="11">
        <v>14.408986371325858</v>
      </c>
      <c r="E17" s="11">
        <v>14.55152946145045</v>
      </c>
    </row>
    <row r="18" spans="1:5">
      <c r="A18" s="12" t="s">
        <v>20</v>
      </c>
      <c r="B18" s="11">
        <v>19.377664774251617</v>
      </c>
      <c r="C18" s="11">
        <v>18.125175416891533</v>
      </c>
      <c r="D18" s="11">
        <v>17.911301200637642</v>
      </c>
      <c r="E18" s="11">
        <v>18.270274412197853</v>
      </c>
    </row>
    <row r="19" spans="1:5">
      <c r="A19" s="12" t="s">
        <v>21</v>
      </c>
      <c r="B19" s="11">
        <v>14.075270106391178</v>
      </c>
      <c r="C19" s="11">
        <v>12.832804108774683</v>
      </c>
      <c r="D19" s="11">
        <v>12.904447241602867</v>
      </c>
      <c r="E19" s="11">
        <v>13.678840498346235</v>
      </c>
    </row>
    <row r="20" spans="1:5">
      <c r="A20" s="12" t="s">
        <v>22</v>
      </c>
      <c r="B20" s="11">
        <v>16.597861297038609</v>
      </c>
      <c r="C20" s="11">
        <v>16.629808769337782</v>
      </c>
      <c r="D20" s="11">
        <v>16.51367667877453</v>
      </c>
      <c r="E20" s="11">
        <v>15.286422873639482</v>
      </c>
    </row>
    <row r="21" spans="1:5">
      <c r="A21" s="12" t="s">
        <v>23</v>
      </c>
      <c r="B21" s="11">
        <v>19.561339763492793</v>
      </c>
      <c r="C21" s="11">
        <v>18.433529755579926</v>
      </c>
      <c r="D21" s="11">
        <v>17.679896031159831</v>
      </c>
      <c r="E21" s="11">
        <v>16.970337556855295</v>
      </c>
    </row>
    <row r="22" spans="1:5">
      <c r="A22" s="12" t="s">
        <v>24</v>
      </c>
      <c r="B22" s="11">
        <v>11.360615542286972</v>
      </c>
      <c r="C22" s="11">
        <v>12.197503511460019</v>
      </c>
      <c r="D22" s="11">
        <v>12.933341240650174</v>
      </c>
      <c r="E22" s="11">
        <v>11.14482581333076</v>
      </c>
    </row>
    <row r="23" spans="1:5">
      <c r="A23" s="12" t="s">
        <v>25</v>
      </c>
      <c r="B23" s="11">
        <v>17.207597401432341</v>
      </c>
      <c r="C23" s="11">
        <v>16.991420664216843</v>
      </c>
      <c r="D23" s="11">
        <v>17.819779955309695</v>
      </c>
      <c r="E23" s="11">
        <v>16.78299750108599</v>
      </c>
    </row>
    <row r="24" spans="1:5">
      <c r="A24" s="12" t="s">
        <v>26</v>
      </c>
      <c r="B24" s="11">
        <v>13.490775620381768</v>
      </c>
      <c r="C24" s="11">
        <v>15.493100635633363</v>
      </c>
      <c r="D24" s="11">
        <v>15.590735753667531</v>
      </c>
      <c r="E24" s="11">
        <v>15.475840582372074</v>
      </c>
    </row>
    <row r="25" spans="1:5">
      <c r="A25" s="12" t="s">
        <v>27</v>
      </c>
      <c r="B25" s="11">
        <v>17.801462877461329</v>
      </c>
      <c r="C25" s="11">
        <v>15.9654797793226</v>
      </c>
      <c r="D25" s="11">
        <v>18.26635524660519</v>
      </c>
      <c r="E25" s="11">
        <v>18.718588996245618</v>
      </c>
    </row>
    <row r="26" spans="1:5">
      <c r="A26" s="12" t="s">
        <v>28</v>
      </c>
      <c r="B26" s="11">
        <v>19.724270507298989</v>
      </c>
      <c r="C26" s="11">
        <v>19.03311230048806</v>
      </c>
      <c r="D26" s="11">
        <v>18.96843478749912</v>
      </c>
      <c r="E26" s="11">
        <v>17.155439337948632</v>
      </c>
    </row>
    <row r="27" spans="1:5">
      <c r="A27" s="12" t="s">
        <v>29</v>
      </c>
      <c r="B27" s="11">
        <v>17.514113384309574</v>
      </c>
      <c r="C27" s="11">
        <v>18.284189552215636</v>
      </c>
      <c r="D27" s="11">
        <v>18.030611851705483</v>
      </c>
      <c r="E27" s="11">
        <v>16.242531284451861</v>
      </c>
    </row>
    <row r="28" spans="1:5">
      <c r="A28" s="12" t="s">
        <v>30</v>
      </c>
      <c r="B28" s="11">
        <v>11.439039375703835</v>
      </c>
      <c r="C28" s="11">
        <v>10.838457025485715</v>
      </c>
      <c r="D28" s="11">
        <v>10.770069163593845</v>
      </c>
      <c r="E28" s="11">
        <v>10.773448050067534</v>
      </c>
    </row>
    <row r="29" spans="1:5">
      <c r="A29" s="12" t="s">
        <v>31</v>
      </c>
      <c r="B29" s="11">
        <v>11.981044486532832</v>
      </c>
      <c r="C29" s="11">
        <v>11.858385181065003</v>
      </c>
      <c r="D29" s="11">
        <v>11.085323092629539</v>
      </c>
      <c r="E29" s="11"/>
    </row>
    <row r="30" spans="1:5">
      <c r="A30" s="12" t="s">
        <v>32</v>
      </c>
      <c r="B30" s="11">
        <v>16.069913792504767</v>
      </c>
      <c r="C30" s="11">
        <v>15.069771272285394</v>
      </c>
      <c r="D30" s="11">
        <v>17.619831039804058</v>
      </c>
      <c r="E30" s="11">
        <v>13.680253541402143</v>
      </c>
    </row>
    <row r="31" spans="1:5">
      <c r="A31" s="12" t="s">
        <v>33</v>
      </c>
      <c r="B31" s="11">
        <v>10.30662628407978</v>
      </c>
      <c r="C31" s="11">
        <v>8.2725752525518299</v>
      </c>
      <c r="D31" s="11">
        <v>8.9936370057371668</v>
      </c>
      <c r="E31" s="11">
        <v>9.9218639712916517</v>
      </c>
    </row>
    <row r="33" spans="1:10">
      <c r="A33" s="1" t="s">
        <v>35</v>
      </c>
      <c r="B33" s="2">
        <f>AVERAGE(B2:B31)</f>
        <v>15.811592931046228</v>
      </c>
      <c r="C33" s="2">
        <f>AVERAGE(C2:C31)</f>
        <v>15.130141732398984</v>
      </c>
      <c r="D33" s="2">
        <f>AVERAGE(D2:D31)</f>
        <v>15.606812614979146</v>
      </c>
      <c r="E33" s="2">
        <f>AVERAGE(E2:E31)</f>
        <v>15.051487839392648</v>
      </c>
    </row>
    <row r="34" spans="1:10">
      <c r="A34" s="1" t="s">
        <v>34</v>
      </c>
      <c r="B34" s="2">
        <f>STDEV(B2:B31)</f>
        <v>2.6970664634979933</v>
      </c>
      <c r="C34" s="2">
        <f>STDEV(C2:C31)</f>
        <v>2.8236075562060829</v>
      </c>
      <c r="D34" s="2">
        <f>STDEV(D2:D31)</f>
        <v>2.6938647518042509</v>
      </c>
      <c r="E34" s="2">
        <f>STDEV(E2:E31)</f>
        <v>2.6542401114986425</v>
      </c>
    </row>
    <row r="35" spans="1:10">
      <c r="B35" s="1"/>
      <c r="C35" s="3"/>
      <c r="D35" s="3"/>
      <c r="E35" s="3"/>
      <c r="F35" s="3"/>
    </row>
    <row r="38" spans="1:10">
      <c r="B38" s="1"/>
      <c r="C38" s="3"/>
      <c r="D38" s="3"/>
      <c r="E38" s="3"/>
      <c r="F38" s="3"/>
    </row>
    <row r="39" spans="1:10">
      <c r="G39" s="1"/>
      <c r="H39" s="1"/>
      <c r="I39" s="1"/>
      <c r="J39" s="1"/>
    </row>
    <row r="40" spans="1:10">
      <c r="B40" s="8"/>
      <c r="C40" s="7"/>
      <c r="D40" s="7"/>
      <c r="E40" s="7"/>
      <c r="F40" s="7"/>
      <c r="G40" s="7"/>
      <c r="H40" s="7"/>
      <c r="I40" s="7"/>
      <c r="J40" s="7"/>
    </row>
    <row r="41" spans="1:10">
      <c r="B41" s="8"/>
      <c r="G41" s="3"/>
      <c r="H41" s="3"/>
      <c r="I41" s="3"/>
      <c r="J41" s="3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Q41"/>
  <sheetViews>
    <sheetView tabSelected="1" topLeftCell="A18" zoomScaleNormal="100" workbookViewId="0">
      <selection activeCell="H18" sqref="H18"/>
    </sheetView>
  </sheetViews>
  <sheetFormatPr baseColWidth="10" defaultColWidth="11.42578125" defaultRowHeight="15"/>
  <cols>
    <col min="1" max="1" width="13.42578125" style="3" bestFit="1" customWidth="1"/>
    <col min="2" max="6" width="11.42578125" style="3"/>
    <col min="7" max="7" width="12.85546875" style="3" bestFit="1" customWidth="1"/>
    <col min="8" max="8" width="13.5703125" style="3" bestFit="1" customWidth="1"/>
    <col min="9" max="9" width="12.85546875" style="3" bestFit="1" customWidth="1"/>
    <col min="10" max="10" width="13.5703125" style="3" bestFit="1" customWidth="1"/>
    <col min="11" max="16384" width="11.42578125" style="3"/>
  </cols>
  <sheetData>
    <row r="1" spans="1:17">
      <c r="A1" s="2" t="s">
        <v>36</v>
      </c>
      <c r="B1" s="2" t="s">
        <v>0</v>
      </c>
      <c r="C1" s="2" t="s">
        <v>1</v>
      </c>
      <c r="D1" s="2" t="s">
        <v>2</v>
      </c>
      <c r="E1" s="2" t="s">
        <v>3</v>
      </c>
      <c r="P1" s="2"/>
      <c r="Q1" s="2"/>
    </row>
    <row r="2" spans="1:17">
      <c r="A2" s="11" t="s">
        <v>4</v>
      </c>
      <c r="B2" s="11">
        <v>60.450486702465099</v>
      </c>
      <c r="C2" s="11">
        <v>56.898850773673665</v>
      </c>
      <c r="D2" s="11">
        <v>58.342022124988823</v>
      </c>
      <c r="E2" s="11">
        <v>50.737562350860948</v>
      </c>
      <c r="P2" s="2"/>
      <c r="Q2" s="2"/>
    </row>
    <row r="3" spans="1:17">
      <c r="A3" s="11" t="s">
        <v>5</v>
      </c>
      <c r="B3" s="11">
        <v>50.479230540384698</v>
      </c>
      <c r="C3" s="11">
        <v>47.956042889719335</v>
      </c>
      <c r="D3" s="11">
        <v>57.844869201735555</v>
      </c>
      <c r="E3" s="11">
        <v>57.637932933715668</v>
      </c>
      <c r="P3" s="2"/>
      <c r="Q3" s="2"/>
    </row>
    <row r="4" spans="1:17">
      <c r="A4" s="11" t="s">
        <v>6</v>
      </c>
      <c r="B4" s="11">
        <v>47.529919538051992</v>
      </c>
      <c r="C4" s="11">
        <v>48.167140665195227</v>
      </c>
      <c r="D4" s="11">
        <v>51.907711323482353</v>
      </c>
      <c r="E4" s="11">
        <v>48.038004978165525</v>
      </c>
      <c r="P4" s="2"/>
      <c r="Q4" s="2"/>
    </row>
    <row r="5" spans="1:17">
      <c r="A5" s="11" t="s">
        <v>7</v>
      </c>
      <c r="B5" s="11">
        <v>49.354742202431503</v>
      </c>
      <c r="C5" s="11">
        <v>50.160270744587926</v>
      </c>
      <c r="D5" s="11">
        <v>46.137719095054145</v>
      </c>
      <c r="E5" s="11">
        <v>43.717954247035259</v>
      </c>
      <c r="P5" s="2"/>
      <c r="Q5" s="2"/>
    </row>
    <row r="6" spans="1:17">
      <c r="A6" s="11" t="s">
        <v>8</v>
      </c>
      <c r="B6" s="11">
        <v>51.924581036010842</v>
      </c>
      <c r="C6" s="11">
        <v>44.682085304820738</v>
      </c>
      <c r="D6" s="11">
        <v>53.316561511305402</v>
      </c>
      <c r="E6" s="11">
        <v>45.684103245607993</v>
      </c>
      <c r="P6" s="2"/>
      <c r="Q6" s="2"/>
    </row>
    <row r="7" spans="1:17">
      <c r="A7" s="11" t="s">
        <v>9</v>
      </c>
      <c r="B7" s="11">
        <v>43.191522116326261</v>
      </c>
      <c r="C7" s="11">
        <v>44.155887977854455</v>
      </c>
      <c r="D7" s="11">
        <v>57.534149391060112</v>
      </c>
      <c r="E7" s="11">
        <v>46.542877194231984</v>
      </c>
      <c r="P7" s="2"/>
      <c r="Q7" s="2"/>
    </row>
    <row r="8" spans="1:17">
      <c r="A8" s="11" t="s">
        <v>10</v>
      </c>
      <c r="B8" s="11">
        <v>58.439081890222575</v>
      </c>
      <c r="C8" s="11">
        <v>49.884057492428575</v>
      </c>
      <c r="D8" s="11">
        <v>70.116137796839979</v>
      </c>
      <c r="E8" s="11">
        <v>62.604819279610041</v>
      </c>
      <c r="P8" s="2"/>
      <c r="Q8" s="2"/>
    </row>
    <row r="9" spans="1:17">
      <c r="A9" s="11" t="s">
        <v>11</v>
      </c>
      <c r="B9" s="11">
        <v>50.438541504364089</v>
      </c>
      <c r="C9" s="11">
        <v>45.958067197372742</v>
      </c>
      <c r="D9" s="11">
        <v>63.296268742256053</v>
      </c>
      <c r="E9" s="11">
        <v>42.04574476050049</v>
      </c>
      <c r="P9" s="2"/>
      <c r="Q9" s="2"/>
    </row>
    <row r="10" spans="1:17">
      <c r="A10" s="11" t="s">
        <v>12</v>
      </c>
      <c r="B10" s="11">
        <v>57.048388807351103</v>
      </c>
      <c r="C10" s="11">
        <v>56.490088936807297</v>
      </c>
      <c r="D10" s="11">
        <v>55.502732948836062</v>
      </c>
      <c r="E10" s="11">
        <v>52.214529390785337</v>
      </c>
      <c r="P10" s="2"/>
      <c r="Q10" s="2"/>
    </row>
    <row r="11" spans="1:17">
      <c r="A11" s="11" t="s">
        <v>13</v>
      </c>
      <c r="B11" s="11">
        <v>52.024407580859908</v>
      </c>
      <c r="C11" s="11">
        <v>53.318261339521165</v>
      </c>
      <c r="D11" s="11">
        <v>59.083142044115483</v>
      </c>
      <c r="E11" s="11">
        <v>56.612021964841645</v>
      </c>
      <c r="P11" s="2"/>
      <c r="Q11" s="2"/>
    </row>
    <row r="12" spans="1:17">
      <c r="A12" s="11" t="s">
        <v>14</v>
      </c>
      <c r="B12" s="11">
        <v>51.864024476089973</v>
      </c>
      <c r="C12" s="11">
        <v>45.644653261993817</v>
      </c>
      <c r="D12" s="11">
        <v>48.502753962982915</v>
      </c>
      <c r="E12" s="11">
        <v>57.2964932264941</v>
      </c>
      <c r="P12" s="2"/>
      <c r="Q12" s="2"/>
    </row>
    <row r="13" spans="1:17">
      <c r="A13" s="11" t="s">
        <v>15</v>
      </c>
      <c r="B13" s="11">
        <v>56.466396835676157</v>
      </c>
      <c r="C13" s="11">
        <v>52.824650793534822</v>
      </c>
      <c r="D13" s="11">
        <v>53.946994100990644</v>
      </c>
      <c r="E13" s="11">
        <v>55.222650561142814</v>
      </c>
      <c r="P13" s="2"/>
      <c r="Q13" s="2"/>
    </row>
    <row r="14" spans="1:17">
      <c r="A14" s="11" t="s">
        <v>16</v>
      </c>
      <c r="B14" s="11">
        <v>64.06821291213133</v>
      </c>
      <c r="C14" s="11">
        <v>69.865111083595096</v>
      </c>
      <c r="D14" s="11">
        <v>60.277490546819649</v>
      </c>
      <c r="E14" s="11">
        <v>63.858630817191688</v>
      </c>
      <c r="P14" s="2"/>
      <c r="Q14" s="2"/>
    </row>
    <row r="15" spans="1:17">
      <c r="A15" s="11" t="s">
        <v>17</v>
      </c>
      <c r="B15" s="11">
        <v>50.795378497178781</v>
      </c>
      <c r="C15" s="11">
        <v>46.206908385512556</v>
      </c>
      <c r="D15" s="11">
        <v>45.901895527427236</v>
      </c>
      <c r="E15" s="11">
        <v>45.911984965067866</v>
      </c>
      <c r="P15" s="2"/>
      <c r="Q15" s="2"/>
    </row>
    <row r="16" spans="1:17">
      <c r="A16" s="11" t="s">
        <v>18</v>
      </c>
      <c r="B16" s="11">
        <v>62.757511317315959</v>
      </c>
      <c r="C16" s="11">
        <v>57.407183957507129</v>
      </c>
      <c r="D16" s="11">
        <v>59.564251718841149</v>
      </c>
      <c r="E16" s="11">
        <v>57.218743691460169</v>
      </c>
      <c r="P16" s="2"/>
      <c r="Q16" s="2"/>
    </row>
    <row r="17" spans="1:17">
      <c r="A17" s="11" t="s">
        <v>19</v>
      </c>
      <c r="B17" s="11">
        <v>59.056213172618193</v>
      </c>
      <c r="C17" s="11">
        <v>57.712438558316393</v>
      </c>
      <c r="D17" s="11">
        <v>57.957696772696032</v>
      </c>
      <c r="E17" s="11">
        <v>54.517802975766848</v>
      </c>
      <c r="P17" s="2"/>
      <c r="Q17" s="2"/>
    </row>
    <row r="18" spans="1:17">
      <c r="A18" s="11" t="s">
        <v>20</v>
      </c>
      <c r="B18" s="11">
        <v>53.293847230668739</v>
      </c>
      <c r="C18" s="11">
        <v>48.920491128312193</v>
      </c>
      <c r="D18" s="11">
        <v>46.806429741337261</v>
      </c>
      <c r="E18" s="11">
        <v>47.861614304653379</v>
      </c>
      <c r="P18" s="2"/>
      <c r="Q18" s="2"/>
    </row>
    <row r="19" spans="1:17">
      <c r="A19" s="11" t="s">
        <v>21</v>
      </c>
      <c r="B19" s="11">
        <v>38.700735566589351</v>
      </c>
      <c r="C19" s="11">
        <v>38.382140192734546</v>
      </c>
      <c r="D19" s="11">
        <v>41.702218706703015</v>
      </c>
      <c r="E19" s="11">
        <v>45.053689885224792</v>
      </c>
      <c r="P19" s="2"/>
      <c r="Q19" s="2"/>
    </row>
    <row r="20" spans="1:17">
      <c r="A20" s="11" t="s">
        <v>22</v>
      </c>
      <c r="B20" s="11">
        <v>45.947350402319181</v>
      </c>
      <c r="C20" s="11">
        <v>45.088486602448633</v>
      </c>
      <c r="D20" s="11">
        <v>44.699797186037436</v>
      </c>
      <c r="E20" s="11">
        <v>48.654077143464349</v>
      </c>
      <c r="P20" s="2"/>
      <c r="Q20" s="2"/>
    </row>
    <row r="21" spans="1:17">
      <c r="A21" s="11" t="s">
        <v>23</v>
      </c>
      <c r="B21" s="11">
        <v>57.004538020307102</v>
      </c>
      <c r="C21" s="11">
        <v>45.549112753826869</v>
      </c>
      <c r="D21" s="11">
        <v>42.007153484395069</v>
      </c>
      <c r="E21" s="11">
        <v>42.883250152705699</v>
      </c>
      <c r="P21" s="2"/>
      <c r="Q21" s="2"/>
    </row>
    <row r="22" spans="1:17">
      <c r="A22" s="11" t="s">
        <v>24</v>
      </c>
      <c r="B22" s="11">
        <v>42.602371974878174</v>
      </c>
      <c r="C22" s="11">
        <v>44.948850596408903</v>
      </c>
      <c r="D22" s="11">
        <v>52.794402323389896</v>
      </c>
      <c r="E22" s="11">
        <v>45.334982148168166</v>
      </c>
      <c r="P22" s="2"/>
      <c r="Q22" s="2"/>
    </row>
    <row r="23" spans="1:17">
      <c r="A23" s="11" t="s">
        <v>25</v>
      </c>
      <c r="B23" s="11">
        <v>42.778666116131376</v>
      </c>
      <c r="C23" s="11">
        <v>44.138013593019842</v>
      </c>
      <c r="D23" s="11">
        <v>43.804751427996855</v>
      </c>
      <c r="E23" s="11">
        <v>43.087692195301315</v>
      </c>
      <c r="P23" s="2"/>
      <c r="Q23" s="2"/>
    </row>
    <row r="24" spans="1:17">
      <c r="A24" s="11" t="s">
        <v>26</v>
      </c>
      <c r="B24" s="11">
        <v>33.63638914820497</v>
      </c>
      <c r="C24" s="11">
        <v>35.006135583580253</v>
      </c>
      <c r="D24" s="11">
        <v>35.001371483845851</v>
      </c>
      <c r="E24" s="11">
        <v>37.396245718704719</v>
      </c>
      <c r="P24" s="2"/>
      <c r="Q24" s="2"/>
    </row>
    <row r="25" spans="1:17">
      <c r="A25" s="11" t="s">
        <v>27</v>
      </c>
      <c r="B25" s="11">
        <v>52.581805675311848</v>
      </c>
      <c r="C25" s="11">
        <v>62.415873625347245</v>
      </c>
      <c r="D25" s="11">
        <v>75.783042795112422</v>
      </c>
      <c r="E25" s="11">
        <v>74.336248853624355</v>
      </c>
      <c r="P25" s="2"/>
      <c r="Q25" s="2"/>
    </row>
    <row r="26" spans="1:17">
      <c r="A26" s="11" t="s">
        <v>28</v>
      </c>
      <c r="B26" s="11">
        <v>60.561271439520574</v>
      </c>
      <c r="C26" s="11">
        <v>49.608818468018576</v>
      </c>
      <c r="D26" s="11">
        <v>50.129977664384249</v>
      </c>
      <c r="E26" s="11">
        <v>50.589255220730195</v>
      </c>
      <c r="P26" s="2"/>
      <c r="Q26" s="2"/>
    </row>
    <row r="27" spans="1:17">
      <c r="A27" s="11" t="s">
        <v>29</v>
      </c>
      <c r="B27" s="11">
        <v>50.989373656603789</v>
      </c>
      <c r="C27" s="11">
        <v>51.179373876663789</v>
      </c>
      <c r="D27" s="11">
        <v>49.798807940413376</v>
      </c>
      <c r="E27" s="11">
        <v>47.43699431678295</v>
      </c>
      <c r="P27" s="2"/>
      <c r="Q27" s="2"/>
    </row>
    <row r="28" spans="1:17">
      <c r="A28" s="11" t="s">
        <v>30</v>
      </c>
      <c r="B28" s="11">
        <v>43.258720012435873</v>
      </c>
      <c r="C28" s="11">
        <v>42.128334413096539</v>
      </c>
      <c r="D28" s="11">
        <v>41.219330974312868</v>
      </c>
      <c r="E28" s="11">
        <v>39.130810028695343</v>
      </c>
      <c r="P28" s="2"/>
      <c r="Q28" s="2"/>
    </row>
    <row r="29" spans="1:17">
      <c r="A29" s="11" t="s">
        <v>31</v>
      </c>
      <c r="B29" s="11">
        <v>49.139554049985556</v>
      </c>
      <c r="C29" s="11">
        <v>51.022025478509029</v>
      </c>
      <c r="D29" s="11">
        <v>50.588099032475419</v>
      </c>
      <c r="E29" s="11"/>
      <c r="P29" s="2"/>
      <c r="Q29" s="2"/>
    </row>
    <row r="30" spans="1:17">
      <c r="A30" s="11" t="s">
        <v>32</v>
      </c>
      <c r="B30" s="11">
        <v>53.262737918281658</v>
      </c>
      <c r="C30" s="11">
        <v>47.123394916594243</v>
      </c>
      <c r="D30" s="11">
        <v>55.015421695178674</v>
      </c>
      <c r="E30" s="11">
        <v>52.517360386347377</v>
      </c>
      <c r="P30" s="2"/>
      <c r="Q30" s="2"/>
    </row>
    <row r="31" spans="1:17">
      <c r="A31" s="11" t="s">
        <v>33</v>
      </c>
      <c r="B31" s="11">
        <v>42.687333150655682</v>
      </c>
      <c r="C31" s="11">
        <v>37.542332391317203</v>
      </c>
      <c r="D31" s="11">
        <v>43.999310872140406</v>
      </c>
      <c r="E31" s="11">
        <v>46.069834963060288</v>
      </c>
    </row>
    <row r="32" spans="1:17">
      <c r="A32" s="2"/>
    </row>
    <row r="33" spans="1:10">
      <c r="A33" s="2" t="s">
        <v>35</v>
      </c>
      <c r="B33" s="3">
        <f>AVERAGE(B2:B31)</f>
        <v>51.077777783045732</v>
      </c>
      <c r="C33" s="3">
        <f>AVERAGE(C2:C31)</f>
        <v>49.012836099410627</v>
      </c>
      <c r="D33" s="3">
        <f>AVERAGE(D2:D31)</f>
        <v>52.419417071238485</v>
      </c>
      <c r="E33" s="3">
        <f>AVERAGE(E2:E31)</f>
        <v>50.352203858618665</v>
      </c>
    </row>
    <row r="34" spans="1:10">
      <c r="A34" s="2" t="s">
        <v>34</v>
      </c>
      <c r="B34" s="3">
        <f>STDEV(B2:B31)</f>
        <v>7.3181548705237791</v>
      </c>
      <c r="C34" s="3">
        <f>STDEV(C2:C31)</f>
        <v>7.3228150236785181</v>
      </c>
      <c r="D34" s="3">
        <f>STDEV(D2:D31)</f>
        <v>8.8604668100724844</v>
      </c>
      <c r="E34" s="3">
        <f>STDEV(E2:E31)</f>
        <v>8.0417388900575695</v>
      </c>
    </row>
    <row r="35" spans="1:10">
      <c r="B35" s="2"/>
    </row>
    <row r="38" spans="1:10">
      <c r="B38" s="2"/>
    </row>
    <row r="39" spans="1:10">
      <c r="G39" s="2"/>
      <c r="H39" s="2"/>
      <c r="I39" s="2"/>
      <c r="J39" s="2"/>
    </row>
    <row r="40" spans="1:10">
      <c r="B40" s="2"/>
    </row>
    <row r="41" spans="1:10">
      <c r="B41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P_1</vt:lpstr>
      <vt:lpstr>AP_2</vt:lpstr>
      <vt:lpstr>ML_1</vt:lpstr>
      <vt:lpstr>ML_2</vt:lpstr>
    </vt:vector>
  </TitlesOfParts>
  <Company>TU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a</dc:creator>
  <cp:lastModifiedBy>schmd</cp:lastModifiedBy>
  <dcterms:created xsi:type="dcterms:W3CDTF">2014-09-20T19:31:39Z</dcterms:created>
  <dcterms:modified xsi:type="dcterms:W3CDTF">2015-07-04T11:01:29Z</dcterms:modified>
</cp:coreProperties>
</file>